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6\연구\온실데이타통합정리\논문_온도반응\재투고_PLOSONE\수정\"/>
    </mc:Choice>
  </mc:AlternateContent>
  <bookViews>
    <workbookView xWindow="0" yWindow="0" windowWidth="28800" windowHeight="12390"/>
  </bookViews>
  <sheets>
    <sheet name="Mid-June data exc. outlier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3" l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</calcChain>
</file>

<file path=xl/sharedStrings.xml><?xml version="1.0" encoding="utf-8"?>
<sst xmlns="http://schemas.openxmlformats.org/spreadsheetml/2006/main" count="297" uniqueCount="16">
  <si>
    <t>Sinpaldalkong</t>
    <phoneticPr fontId="1" type="noConversion"/>
  </si>
  <si>
    <t>AT</t>
  </si>
  <si>
    <t>AT+1.5</t>
  </si>
  <si>
    <t>AT+3.0</t>
  </si>
  <si>
    <t>AT+5.0</t>
  </si>
  <si>
    <t>Daewonkong</t>
    <phoneticPr fontId="1" type="noConversion"/>
  </si>
  <si>
    <t>Sinpaldalkong</t>
    <phoneticPr fontId="1" type="noConversion"/>
  </si>
  <si>
    <t>Sinpaldalkong</t>
    <phoneticPr fontId="1" type="noConversion"/>
  </si>
  <si>
    <t>Daewonkong</t>
    <phoneticPr fontId="1" type="noConversion"/>
  </si>
  <si>
    <t>Cultivar</t>
    <phoneticPr fontId="1" type="noConversion"/>
  </si>
  <si>
    <t>Temp. trt.</t>
    <phoneticPr fontId="1" type="noConversion"/>
  </si>
  <si>
    <t>Single seed weight (mg)</t>
    <phoneticPr fontId="1" type="noConversion"/>
  </si>
  <si>
    <r>
      <t>Pod number (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Seed number (pod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Seed number (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Yield (g 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_);[Red]\(0\)"/>
    <numFmt numFmtId="178" formatCode="0.0_);[Red]\(0.0\)"/>
    <numFmt numFmtId="179" formatCode="0.00_);[Red]\(0.0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" fontId="0" fillId="0" borderId="0" xfId="0" applyNumberFormat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6"/>
  <sheetViews>
    <sheetView tabSelected="1" workbookViewId="0"/>
  </sheetViews>
  <sheetFormatPr defaultRowHeight="16.5" x14ac:dyDescent="0.3"/>
  <cols>
    <col min="1" max="1" width="14.125" bestFit="1" customWidth="1"/>
    <col min="2" max="2" width="9.5" bestFit="1" customWidth="1"/>
    <col min="3" max="3" width="19" bestFit="1" customWidth="1"/>
    <col min="4" max="4" width="20.375" bestFit="1" customWidth="1"/>
    <col min="5" max="5" width="19.875" bestFit="1" customWidth="1"/>
    <col min="6" max="6" width="23.75" bestFit="1" customWidth="1"/>
    <col min="7" max="7" width="13.75" bestFit="1" customWidth="1"/>
  </cols>
  <sheetData>
    <row r="1" spans="1:7" x14ac:dyDescent="0.3">
      <c r="A1" t="s">
        <v>9</v>
      </c>
      <c r="B1" t="s">
        <v>10</v>
      </c>
      <c r="C1" t="s">
        <v>12</v>
      </c>
      <c r="D1" t="s">
        <v>13</v>
      </c>
      <c r="E1" t="s">
        <v>14</v>
      </c>
      <c r="F1" t="s">
        <v>11</v>
      </c>
      <c r="G1" t="s">
        <v>15</v>
      </c>
    </row>
    <row r="2" spans="1:7" x14ac:dyDescent="0.3">
      <c r="A2" t="s">
        <v>6</v>
      </c>
      <c r="B2" t="s">
        <v>1</v>
      </c>
      <c r="C2" s="4">
        <v>101</v>
      </c>
      <c r="D2" s="6">
        <v>1.8811881188118811</v>
      </c>
      <c r="E2" s="4">
        <f t="shared" ref="E2:E39" si="0">C2*D2</f>
        <v>190</v>
      </c>
      <c r="F2" s="4">
        <v>191.05263157894737</v>
      </c>
      <c r="G2" s="5">
        <v>36.299999999999997</v>
      </c>
    </row>
    <row r="3" spans="1:7" x14ac:dyDescent="0.3">
      <c r="A3" t="s">
        <v>6</v>
      </c>
      <c r="B3" t="s">
        <v>1</v>
      </c>
      <c r="C3" s="4">
        <v>97</v>
      </c>
      <c r="D3" s="6">
        <v>2.0103092783505154</v>
      </c>
      <c r="E3" s="4">
        <f t="shared" si="0"/>
        <v>195</v>
      </c>
      <c r="F3" s="4">
        <v>177.94871794871796</v>
      </c>
      <c r="G3" s="5">
        <v>34.700000000000003</v>
      </c>
    </row>
    <row r="4" spans="1:7" x14ac:dyDescent="0.3">
      <c r="A4" t="s">
        <v>6</v>
      </c>
      <c r="B4" t="s">
        <v>1</v>
      </c>
      <c r="C4" s="4">
        <v>89</v>
      </c>
      <c r="D4" s="6">
        <v>1.9438202247191012</v>
      </c>
      <c r="E4" s="4">
        <f t="shared" si="0"/>
        <v>173</v>
      </c>
      <c r="F4" s="4">
        <v>183.81502890173408</v>
      </c>
      <c r="G4" s="5">
        <v>31.8</v>
      </c>
    </row>
    <row r="5" spans="1:7" x14ac:dyDescent="0.3">
      <c r="A5" t="s">
        <v>6</v>
      </c>
      <c r="B5" t="s">
        <v>1</v>
      </c>
      <c r="C5" s="4">
        <v>75</v>
      </c>
      <c r="D5" s="6">
        <v>2.08</v>
      </c>
      <c r="E5" s="4">
        <f t="shared" si="0"/>
        <v>156</v>
      </c>
      <c r="F5" s="4">
        <v>223.07692307692307</v>
      </c>
      <c r="G5" s="5">
        <v>34.799999999999997</v>
      </c>
    </row>
    <row r="6" spans="1:7" x14ac:dyDescent="0.3">
      <c r="A6" t="s">
        <v>6</v>
      </c>
      <c r="B6" t="s">
        <v>1</v>
      </c>
      <c r="C6" s="4">
        <v>99</v>
      </c>
      <c r="D6" s="6">
        <v>2</v>
      </c>
      <c r="E6" s="4">
        <f t="shared" si="0"/>
        <v>198</v>
      </c>
      <c r="F6" s="4">
        <v>189.39393939393938</v>
      </c>
      <c r="G6" s="5">
        <v>37.5</v>
      </c>
    </row>
    <row r="7" spans="1:7" x14ac:dyDescent="0.3">
      <c r="A7" t="s">
        <v>6</v>
      </c>
      <c r="B7" t="s">
        <v>1</v>
      </c>
      <c r="C7" s="4">
        <v>96</v>
      </c>
      <c r="D7" s="6">
        <v>2.0625</v>
      </c>
      <c r="E7" s="4">
        <f t="shared" si="0"/>
        <v>198</v>
      </c>
      <c r="F7" s="4">
        <v>191.4141414141414</v>
      </c>
      <c r="G7" s="5">
        <v>37.9</v>
      </c>
    </row>
    <row r="8" spans="1:7" x14ac:dyDescent="0.3">
      <c r="A8" t="s">
        <v>6</v>
      </c>
      <c r="B8" t="s">
        <v>1</v>
      </c>
      <c r="C8" s="4">
        <v>91</v>
      </c>
      <c r="D8" s="6">
        <v>2.1428571428571428</v>
      </c>
      <c r="E8" s="4">
        <f t="shared" si="0"/>
        <v>195</v>
      </c>
      <c r="F8" s="4">
        <v>204.10256410256409</v>
      </c>
      <c r="G8" s="5">
        <v>39.799999999999997</v>
      </c>
    </row>
    <row r="9" spans="1:7" x14ac:dyDescent="0.3">
      <c r="A9" t="s">
        <v>6</v>
      </c>
      <c r="B9" t="s">
        <v>2</v>
      </c>
      <c r="C9" s="4">
        <v>100</v>
      </c>
      <c r="D9" s="6">
        <v>2.1800000000000002</v>
      </c>
      <c r="E9" s="4">
        <f t="shared" si="0"/>
        <v>218.00000000000003</v>
      </c>
      <c r="F9" s="4">
        <v>181.651376146789</v>
      </c>
      <c r="G9" s="5">
        <v>39.6</v>
      </c>
    </row>
    <row r="10" spans="1:7" x14ac:dyDescent="0.3">
      <c r="A10" t="s">
        <v>6</v>
      </c>
      <c r="B10" t="s">
        <v>2</v>
      </c>
      <c r="C10" s="4">
        <v>110</v>
      </c>
      <c r="D10" s="6">
        <v>1.9454545454545455</v>
      </c>
      <c r="E10" s="4">
        <f t="shared" si="0"/>
        <v>214</v>
      </c>
      <c r="F10" s="4">
        <v>172.89719626168224</v>
      </c>
      <c r="G10" s="5">
        <v>37</v>
      </c>
    </row>
    <row r="11" spans="1:7" x14ac:dyDescent="0.3">
      <c r="A11" t="s">
        <v>6</v>
      </c>
      <c r="B11" t="s">
        <v>2</v>
      </c>
      <c r="C11" s="4">
        <v>74</v>
      </c>
      <c r="D11" s="6">
        <v>2.2972972972972974</v>
      </c>
      <c r="E11" s="4">
        <f t="shared" si="0"/>
        <v>170</v>
      </c>
      <c r="F11" s="4">
        <v>189.41176470588235</v>
      </c>
      <c r="G11" s="5">
        <v>32.200000000000003</v>
      </c>
    </row>
    <row r="12" spans="1:7" x14ac:dyDescent="0.3">
      <c r="A12" t="s">
        <v>6</v>
      </c>
      <c r="B12" t="s">
        <v>2</v>
      </c>
      <c r="C12" s="4">
        <v>71</v>
      </c>
      <c r="D12" s="6">
        <v>2.23943661971831</v>
      </c>
      <c r="E12" s="4">
        <f t="shared" si="0"/>
        <v>159</v>
      </c>
      <c r="F12" s="4">
        <v>193.71069182389937</v>
      </c>
      <c r="G12" s="5">
        <v>30.8</v>
      </c>
    </row>
    <row r="13" spans="1:7" x14ac:dyDescent="0.3">
      <c r="A13" t="s">
        <v>6</v>
      </c>
      <c r="B13" t="s">
        <v>2</v>
      </c>
      <c r="C13" s="4">
        <v>96</v>
      </c>
      <c r="D13" s="6">
        <v>2.2916666666666665</v>
      </c>
      <c r="E13" s="4">
        <f t="shared" si="0"/>
        <v>220</v>
      </c>
      <c r="F13" s="4">
        <v>183.18181818181816</v>
      </c>
      <c r="G13" s="5">
        <v>40.299999999999997</v>
      </c>
    </row>
    <row r="14" spans="1:7" x14ac:dyDescent="0.3">
      <c r="A14" t="s">
        <v>6</v>
      </c>
      <c r="B14" t="s">
        <v>2</v>
      </c>
      <c r="C14" s="4">
        <v>82</v>
      </c>
      <c r="D14" s="6">
        <v>2.2439024390243905</v>
      </c>
      <c r="E14" s="4">
        <f t="shared" si="0"/>
        <v>184.00000000000003</v>
      </c>
      <c r="F14" s="4">
        <v>188.04347826086956</v>
      </c>
      <c r="G14" s="5">
        <v>34.6</v>
      </c>
    </row>
    <row r="15" spans="1:7" x14ac:dyDescent="0.3">
      <c r="A15" t="s">
        <v>6</v>
      </c>
      <c r="B15" t="s">
        <v>2</v>
      </c>
      <c r="C15" s="4">
        <v>92</v>
      </c>
      <c r="D15" s="6">
        <v>2.097826086956522</v>
      </c>
      <c r="E15" s="4">
        <f t="shared" si="0"/>
        <v>193.00000000000003</v>
      </c>
      <c r="F15" s="4">
        <v>176.68393782383421</v>
      </c>
      <c r="G15" s="5">
        <v>34.1</v>
      </c>
    </row>
    <row r="16" spans="1:7" x14ac:dyDescent="0.3">
      <c r="A16" t="s">
        <v>6</v>
      </c>
      <c r="B16" t="s">
        <v>3</v>
      </c>
      <c r="C16" s="4">
        <v>97</v>
      </c>
      <c r="D16" s="6">
        <v>2.1237113402061856</v>
      </c>
      <c r="E16" s="4">
        <f t="shared" si="0"/>
        <v>206</v>
      </c>
      <c r="F16" s="4">
        <v>183.00970873786409</v>
      </c>
      <c r="G16" s="5">
        <v>37.700000000000003</v>
      </c>
    </row>
    <row r="17" spans="1:7" x14ac:dyDescent="0.3">
      <c r="A17" t="s">
        <v>6</v>
      </c>
      <c r="B17" t="s">
        <v>3</v>
      </c>
      <c r="C17" s="4">
        <v>118</v>
      </c>
      <c r="D17" s="6">
        <v>1.728813559322034</v>
      </c>
      <c r="E17" s="4">
        <f t="shared" si="0"/>
        <v>204</v>
      </c>
      <c r="F17" s="4">
        <v>175.98039215686273</v>
      </c>
      <c r="G17" s="5">
        <v>35.9</v>
      </c>
    </row>
    <row r="18" spans="1:7" x14ac:dyDescent="0.3">
      <c r="A18" t="s">
        <v>6</v>
      </c>
      <c r="B18" t="s">
        <v>3</v>
      </c>
      <c r="C18" s="4">
        <v>110</v>
      </c>
      <c r="D18" s="6">
        <v>1.9090909090909092</v>
      </c>
      <c r="E18" s="4">
        <f t="shared" si="0"/>
        <v>210</v>
      </c>
      <c r="F18" s="4">
        <v>193.80952380952382</v>
      </c>
      <c r="G18" s="5">
        <v>40.700000000000003</v>
      </c>
    </row>
    <row r="19" spans="1:7" x14ac:dyDescent="0.3">
      <c r="A19" t="s">
        <v>6</v>
      </c>
      <c r="B19" t="s">
        <v>3</v>
      </c>
      <c r="C19" s="4">
        <v>86</v>
      </c>
      <c r="D19" s="6">
        <v>1.8953488372093024</v>
      </c>
      <c r="E19" s="4">
        <f t="shared" si="0"/>
        <v>163</v>
      </c>
      <c r="F19" s="4">
        <v>178.52760736196319</v>
      </c>
      <c r="G19" s="5">
        <v>29.1</v>
      </c>
    </row>
    <row r="20" spans="1:7" x14ac:dyDescent="0.3">
      <c r="A20" t="s">
        <v>6</v>
      </c>
      <c r="B20" t="s">
        <v>3</v>
      </c>
      <c r="C20" s="4">
        <v>91</v>
      </c>
      <c r="D20" s="6">
        <v>1.945054945054945</v>
      </c>
      <c r="E20" s="4">
        <f t="shared" si="0"/>
        <v>177</v>
      </c>
      <c r="F20" s="4">
        <v>172.88135593220341</v>
      </c>
      <c r="G20" s="5">
        <v>30.6</v>
      </c>
    </row>
    <row r="21" spans="1:7" x14ac:dyDescent="0.3">
      <c r="A21" t="s">
        <v>6</v>
      </c>
      <c r="B21" t="s">
        <v>3</v>
      </c>
      <c r="C21" s="4">
        <v>90</v>
      </c>
      <c r="D21" s="6">
        <v>1.9222222222222223</v>
      </c>
      <c r="E21" s="4">
        <f t="shared" si="0"/>
        <v>173</v>
      </c>
      <c r="F21" s="4">
        <v>177.45664739884393</v>
      </c>
      <c r="G21" s="5">
        <v>30.7</v>
      </c>
    </row>
    <row r="22" spans="1:7" x14ac:dyDescent="0.3">
      <c r="A22" t="s">
        <v>6</v>
      </c>
      <c r="B22" t="s">
        <v>3</v>
      </c>
      <c r="C22" s="4">
        <v>104</v>
      </c>
      <c r="D22" s="6">
        <v>1.8557692307692308</v>
      </c>
      <c r="E22" s="4">
        <f t="shared" si="0"/>
        <v>193</v>
      </c>
      <c r="F22" s="4">
        <v>182.90155440414509</v>
      </c>
      <c r="G22" s="5">
        <v>35.299999999999997</v>
      </c>
    </row>
    <row r="23" spans="1:7" x14ac:dyDescent="0.3">
      <c r="A23" t="s">
        <v>6</v>
      </c>
      <c r="B23" t="s">
        <v>4</v>
      </c>
      <c r="C23" s="4">
        <v>105</v>
      </c>
      <c r="D23" s="6">
        <v>2.038095238095238</v>
      </c>
      <c r="E23" s="4">
        <f t="shared" si="0"/>
        <v>214</v>
      </c>
      <c r="F23" s="4">
        <v>182.24299065420558</v>
      </c>
      <c r="G23" s="5">
        <v>39</v>
      </c>
    </row>
    <row r="24" spans="1:7" x14ac:dyDescent="0.3">
      <c r="A24" t="s">
        <v>6</v>
      </c>
      <c r="B24" t="s">
        <v>4</v>
      </c>
      <c r="C24" s="4">
        <v>68</v>
      </c>
      <c r="D24" s="6">
        <v>2.1617647058823528</v>
      </c>
      <c r="E24" s="4">
        <f t="shared" si="0"/>
        <v>147</v>
      </c>
      <c r="F24" s="4">
        <v>208.84353741496597</v>
      </c>
      <c r="G24" s="5">
        <v>30.7</v>
      </c>
    </row>
    <row r="25" spans="1:7" x14ac:dyDescent="0.3">
      <c r="A25" t="s">
        <v>7</v>
      </c>
      <c r="B25" t="s">
        <v>4</v>
      </c>
      <c r="C25" s="4">
        <v>78</v>
      </c>
      <c r="D25" s="6">
        <v>2.0769230769230771</v>
      </c>
      <c r="E25" s="4">
        <f t="shared" si="0"/>
        <v>162</v>
      </c>
      <c r="F25" s="4">
        <v>204.93827160493828</v>
      </c>
      <c r="G25" s="5">
        <v>33.200000000000003</v>
      </c>
    </row>
    <row r="26" spans="1:7" x14ac:dyDescent="0.3">
      <c r="A26" t="s">
        <v>0</v>
      </c>
      <c r="B26" t="s">
        <v>4</v>
      </c>
      <c r="C26" s="4">
        <v>114</v>
      </c>
      <c r="D26" s="6">
        <v>1.9298245614035088</v>
      </c>
      <c r="E26" s="4">
        <f t="shared" si="0"/>
        <v>220</v>
      </c>
      <c r="F26" s="4">
        <v>175</v>
      </c>
      <c r="G26" s="5">
        <v>38.5</v>
      </c>
    </row>
    <row r="27" spans="1:7" x14ac:dyDescent="0.3">
      <c r="A27" t="s">
        <v>0</v>
      </c>
      <c r="B27" t="s">
        <v>4</v>
      </c>
      <c r="C27" s="4">
        <v>99</v>
      </c>
      <c r="D27" s="6">
        <v>1.9191919191919191</v>
      </c>
      <c r="E27" s="4">
        <f t="shared" si="0"/>
        <v>190</v>
      </c>
      <c r="F27" s="4">
        <v>190.5263157894737</v>
      </c>
      <c r="G27" s="5">
        <v>36.200000000000003</v>
      </c>
    </row>
    <row r="28" spans="1:7" x14ac:dyDescent="0.3">
      <c r="A28" t="s">
        <v>0</v>
      </c>
      <c r="B28" t="s">
        <v>4</v>
      </c>
      <c r="C28" s="4">
        <v>96</v>
      </c>
      <c r="D28" s="6">
        <v>1.8541666666666667</v>
      </c>
      <c r="E28" s="4">
        <f t="shared" si="0"/>
        <v>178</v>
      </c>
      <c r="F28" s="4">
        <v>200</v>
      </c>
      <c r="G28" s="5">
        <v>35.6</v>
      </c>
    </row>
    <row r="29" spans="1:7" x14ac:dyDescent="0.3">
      <c r="A29" t="s">
        <v>0</v>
      </c>
      <c r="B29" t="s">
        <v>4</v>
      </c>
      <c r="C29" s="4">
        <v>94</v>
      </c>
      <c r="D29" s="6">
        <v>1.9574468085106382</v>
      </c>
      <c r="E29" s="4">
        <f t="shared" si="0"/>
        <v>184</v>
      </c>
      <c r="F29" s="4">
        <v>178.80434782608694</v>
      </c>
      <c r="G29" s="5">
        <v>32.9</v>
      </c>
    </row>
    <row r="30" spans="1:7" x14ac:dyDescent="0.3">
      <c r="A30" t="s">
        <v>0</v>
      </c>
      <c r="B30" t="s">
        <v>1</v>
      </c>
      <c r="C30" s="4">
        <v>71</v>
      </c>
      <c r="D30" s="6">
        <v>2.211267605633803</v>
      </c>
      <c r="E30" s="4">
        <f t="shared" si="0"/>
        <v>157</v>
      </c>
      <c r="F30" s="4">
        <v>201.99194670180839</v>
      </c>
      <c r="G30" s="5">
        <v>31.712735632183914</v>
      </c>
    </row>
    <row r="31" spans="1:7" x14ac:dyDescent="0.3">
      <c r="A31" t="s">
        <v>0</v>
      </c>
      <c r="B31" t="s">
        <v>1</v>
      </c>
      <c r="C31" s="4">
        <v>81</v>
      </c>
      <c r="D31" s="6">
        <v>2.0864197530864197</v>
      </c>
      <c r="E31" s="4">
        <f t="shared" si="0"/>
        <v>169</v>
      </c>
      <c r="F31" s="4">
        <v>197.0897095830783</v>
      </c>
      <c r="G31" s="5">
        <v>33.308160919540235</v>
      </c>
    </row>
    <row r="32" spans="1:7" x14ac:dyDescent="0.3">
      <c r="A32" t="s">
        <v>0</v>
      </c>
      <c r="B32" t="s">
        <v>1</v>
      </c>
      <c r="C32" s="4">
        <v>85</v>
      </c>
      <c r="D32" s="6">
        <v>1.9647058823529411</v>
      </c>
      <c r="E32" s="4">
        <f t="shared" si="0"/>
        <v>167</v>
      </c>
      <c r="F32" s="4">
        <v>196.7045908183633</v>
      </c>
      <c r="G32" s="5">
        <v>32.849666666666671</v>
      </c>
    </row>
    <row r="33" spans="1:7" x14ac:dyDescent="0.3">
      <c r="A33" t="s">
        <v>0</v>
      </c>
      <c r="B33" t="s">
        <v>1</v>
      </c>
      <c r="C33" s="4">
        <v>77</v>
      </c>
      <c r="D33" s="6">
        <v>2.0909090909090908</v>
      </c>
      <c r="E33" s="4">
        <f t="shared" si="0"/>
        <v>161</v>
      </c>
      <c r="F33" s="4">
        <v>194.50132076818733</v>
      </c>
      <c r="G33" s="5">
        <v>31.31471264367816</v>
      </c>
    </row>
    <row r="34" spans="1:7" x14ac:dyDescent="0.3">
      <c r="A34" t="s">
        <v>0</v>
      </c>
      <c r="B34" t="s">
        <v>1</v>
      </c>
      <c r="C34" s="4">
        <v>74</v>
      </c>
      <c r="D34" s="6">
        <v>2.1351351351351351</v>
      </c>
      <c r="E34" s="4">
        <f t="shared" si="0"/>
        <v>158</v>
      </c>
      <c r="F34" s="4">
        <v>200.64978902953587</v>
      </c>
      <c r="G34" s="5">
        <v>31.702666666666669</v>
      </c>
    </row>
    <row r="35" spans="1:7" x14ac:dyDescent="0.3">
      <c r="A35" t="s">
        <v>0</v>
      </c>
      <c r="B35" t="s">
        <v>2</v>
      </c>
      <c r="C35" s="4">
        <v>91</v>
      </c>
      <c r="D35" s="6">
        <v>1.9670329670329669</v>
      </c>
      <c r="E35" s="4">
        <f t="shared" si="0"/>
        <v>179</v>
      </c>
      <c r="F35" s="4">
        <v>187.4738329159442</v>
      </c>
      <c r="G35" s="5">
        <v>33.557816091954017</v>
      </c>
    </row>
    <row r="36" spans="1:7" x14ac:dyDescent="0.3">
      <c r="A36" t="s">
        <v>0</v>
      </c>
      <c r="B36" t="s">
        <v>2</v>
      </c>
      <c r="C36" s="4">
        <v>108</v>
      </c>
      <c r="D36" s="6">
        <v>2</v>
      </c>
      <c r="E36" s="4">
        <f t="shared" si="0"/>
        <v>216</v>
      </c>
      <c r="F36" s="4">
        <v>174.14176245210729</v>
      </c>
      <c r="G36" s="5">
        <v>37.614620689655176</v>
      </c>
    </row>
    <row r="37" spans="1:7" x14ac:dyDescent="0.3">
      <c r="A37" t="s">
        <v>0</v>
      </c>
      <c r="B37" t="s">
        <v>2</v>
      </c>
      <c r="C37" s="4">
        <v>89</v>
      </c>
      <c r="D37" s="6">
        <v>1.9550561797752808</v>
      </c>
      <c r="E37" s="4">
        <f t="shared" si="0"/>
        <v>174</v>
      </c>
      <c r="F37" s="4">
        <v>172.57854406130269</v>
      </c>
      <c r="G37" s="5">
        <v>30.02866666666667</v>
      </c>
    </row>
    <row r="38" spans="1:7" x14ac:dyDescent="0.3">
      <c r="A38" t="s">
        <v>0</v>
      </c>
      <c r="B38" t="s">
        <v>2</v>
      </c>
      <c r="C38" s="4">
        <v>80</v>
      </c>
      <c r="D38" s="6">
        <v>1.9875</v>
      </c>
      <c r="E38" s="4">
        <f t="shared" si="0"/>
        <v>159</v>
      </c>
      <c r="F38" s="4">
        <v>195.35914118412489</v>
      </c>
      <c r="G38" s="5">
        <v>31.06210344827586</v>
      </c>
    </row>
    <row r="39" spans="1:7" x14ac:dyDescent="0.3">
      <c r="A39" t="s">
        <v>0</v>
      </c>
      <c r="B39" t="s">
        <v>2</v>
      </c>
      <c r="C39" s="4">
        <v>91</v>
      </c>
      <c r="D39" s="6">
        <v>2.0109890109890109</v>
      </c>
      <c r="E39" s="4">
        <f t="shared" si="0"/>
        <v>183</v>
      </c>
      <c r="F39" s="4">
        <v>175.27586206896552</v>
      </c>
      <c r="G39" s="5">
        <v>32.075482758620687</v>
      </c>
    </row>
    <row r="40" spans="1:7" x14ac:dyDescent="0.3">
      <c r="A40" t="s">
        <v>0</v>
      </c>
      <c r="B40" t="s">
        <v>3</v>
      </c>
      <c r="C40" s="4">
        <v>98</v>
      </c>
      <c r="D40" s="6">
        <v>1.8265306122448979</v>
      </c>
      <c r="E40" s="4">
        <f t="shared" ref="E40:E54" si="1">C40*D40</f>
        <v>179</v>
      </c>
      <c r="F40" s="4">
        <v>170.85340011558469</v>
      </c>
      <c r="G40" s="5">
        <v>30.582758620689656</v>
      </c>
    </row>
    <row r="41" spans="1:7" x14ac:dyDescent="0.3">
      <c r="A41" t="s">
        <v>6</v>
      </c>
      <c r="B41" t="s">
        <v>3</v>
      </c>
      <c r="C41" s="4">
        <v>95</v>
      </c>
      <c r="D41" s="6">
        <v>1.831578947368421</v>
      </c>
      <c r="E41" s="4">
        <f t="shared" si="1"/>
        <v>174</v>
      </c>
      <c r="F41" s="4">
        <v>179.20101730743824</v>
      </c>
      <c r="G41" s="5">
        <v>31.180977011494253</v>
      </c>
    </row>
    <row r="42" spans="1:7" x14ac:dyDescent="0.3">
      <c r="A42" t="s">
        <v>6</v>
      </c>
      <c r="B42" t="s">
        <v>3</v>
      </c>
      <c r="C42" s="4">
        <v>92</v>
      </c>
      <c r="D42" s="6">
        <v>1.9130434782608696</v>
      </c>
      <c r="E42" s="4">
        <f t="shared" si="1"/>
        <v>176</v>
      </c>
      <c r="F42" s="4">
        <v>190.28598484848484</v>
      </c>
      <c r="G42" s="5">
        <v>33.490333333333332</v>
      </c>
    </row>
    <row r="43" spans="1:7" x14ac:dyDescent="0.3">
      <c r="A43" t="s">
        <v>6</v>
      </c>
      <c r="B43" t="s">
        <v>3</v>
      </c>
      <c r="C43" s="4">
        <v>90</v>
      </c>
      <c r="D43" s="6">
        <v>1.9777777777777779</v>
      </c>
      <c r="E43" s="4">
        <f t="shared" si="1"/>
        <v>178</v>
      </c>
      <c r="F43" s="4">
        <v>186.62882603642001</v>
      </c>
      <c r="G43" s="5">
        <v>33.219931034482762</v>
      </c>
    </row>
    <row r="44" spans="1:7" x14ac:dyDescent="0.3">
      <c r="A44" t="s">
        <v>6</v>
      </c>
      <c r="B44" t="s">
        <v>4</v>
      </c>
      <c r="C44" s="4">
        <v>68</v>
      </c>
      <c r="D44" s="6">
        <v>1.588235294117647</v>
      </c>
      <c r="E44" s="4">
        <f t="shared" si="1"/>
        <v>108</v>
      </c>
      <c r="F44" s="4">
        <v>198.15017028522777</v>
      </c>
      <c r="G44" s="5">
        <v>21.4002183908046</v>
      </c>
    </row>
    <row r="45" spans="1:7" x14ac:dyDescent="0.3">
      <c r="A45" t="s">
        <v>6</v>
      </c>
      <c r="B45" t="s">
        <v>4</v>
      </c>
      <c r="C45" s="4">
        <v>59</v>
      </c>
      <c r="D45" s="6">
        <v>1.6101694915254237</v>
      </c>
      <c r="E45" s="4">
        <f t="shared" si="1"/>
        <v>95</v>
      </c>
      <c r="F45" s="4">
        <v>223.80762250453722</v>
      </c>
      <c r="G45" s="5">
        <v>21.261724137931033</v>
      </c>
    </row>
    <row r="46" spans="1:7" x14ac:dyDescent="0.3">
      <c r="A46" t="s">
        <v>6</v>
      </c>
      <c r="B46" t="s">
        <v>4</v>
      </c>
      <c r="C46" s="4">
        <v>77</v>
      </c>
      <c r="D46" s="6">
        <v>1.6883116883116882</v>
      </c>
      <c r="E46" s="4">
        <f t="shared" si="1"/>
        <v>130</v>
      </c>
      <c r="F46" s="4">
        <v>187.12599469496018</v>
      </c>
      <c r="G46" s="5">
        <v>24.326379310344826</v>
      </c>
    </row>
    <row r="47" spans="1:7" x14ac:dyDescent="0.3">
      <c r="A47" t="s">
        <v>6</v>
      </c>
      <c r="B47" t="s">
        <v>4</v>
      </c>
      <c r="C47" s="4">
        <v>69</v>
      </c>
      <c r="D47" s="6">
        <v>1.7391304347826086</v>
      </c>
      <c r="E47" s="4">
        <f t="shared" si="1"/>
        <v>120</v>
      </c>
      <c r="F47" s="4">
        <v>198.68333333333339</v>
      </c>
      <c r="G47" s="5">
        <v>23.842000000000006</v>
      </c>
    </row>
    <row r="48" spans="1:7" x14ac:dyDescent="0.3">
      <c r="A48" t="s">
        <v>6</v>
      </c>
      <c r="B48" t="s">
        <v>4</v>
      </c>
      <c r="C48" s="4">
        <v>40</v>
      </c>
      <c r="D48" s="6">
        <v>2.125</v>
      </c>
      <c r="E48" s="4">
        <f t="shared" si="1"/>
        <v>85</v>
      </c>
      <c r="F48" s="4">
        <v>213.49668695064236</v>
      </c>
      <c r="G48" s="5">
        <v>18.1472183908046</v>
      </c>
    </row>
    <row r="49" spans="1:7" x14ac:dyDescent="0.3">
      <c r="A49" t="s">
        <v>6</v>
      </c>
      <c r="B49" t="s">
        <v>1</v>
      </c>
      <c r="C49" s="4">
        <v>60</v>
      </c>
      <c r="D49" s="6">
        <v>2.1666666666666665</v>
      </c>
      <c r="E49" s="4">
        <f t="shared" si="1"/>
        <v>130</v>
      </c>
      <c r="F49" s="4">
        <v>208.26310690366574</v>
      </c>
      <c r="G49" s="5">
        <v>25.686540229885058</v>
      </c>
    </row>
    <row r="50" spans="1:7" x14ac:dyDescent="0.3">
      <c r="A50" t="s">
        <v>6</v>
      </c>
      <c r="B50" t="s">
        <v>1</v>
      </c>
      <c r="C50" s="4">
        <v>77</v>
      </c>
      <c r="D50" s="6">
        <v>2.1558441558441559</v>
      </c>
      <c r="E50" s="4">
        <f t="shared" si="1"/>
        <v>166</v>
      </c>
      <c r="F50" s="4">
        <v>187.1238934334246</v>
      </c>
      <c r="G50" s="5">
        <v>29.47048275862069</v>
      </c>
    </row>
    <row r="51" spans="1:7" x14ac:dyDescent="0.3">
      <c r="A51" t="s">
        <v>6</v>
      </c>
      <c r="B51" t="s">
        <v>1</v>
      </c>
      <c r="C51" s="4">
        <v>89</v>
      </c>
      <c r="D51" s="6">
        <v>2.0449438202247192</v>
      </c>
      <c r="E51" s="4">
        <f t="shared" si="1"/>
        <v>182</v>
      </c>
      <c r="F51" s="4">
        <v>197.04571814762065</v>
      </c>
      <c r="G51" s="5">
        <v>33.950183908045979</v>
      </c>
    </row>
    <row r="52" spans="1:7" x14ac:dyDescent="0.3">
      <c r="A52" t="s">
        <v>6</v>
      </c>
      <c r="B52" t="s">
        <v>1</v>
      </c>
      <c r="C52" s="4">
        <v>72</v>
      </c>
      <c r="D52" s="6">
        <v>2.0972222222222223</v>
      </c>
      <c r="E52" s="4">
        <f t="shared" si="1"/>
        <v>151</v>
      </c>
      <c r="F52" s="4">
        <v>204.02297170665636</v>
      </c>
      <c r="G52" s="5">
        <v>29.196620689655173</v>
      </c>
    </row>
    <row r="53" spans="1:7" x14ac:dyDescent="0.3">
      <c r="A53" t="s">
        <v>6</v>
      </c>
      <c r="B53" t="s">
        <v>1</v>
      </c>
      <c r="C53" s="4">
        <v>85</v>
      </c>
      <c r="D53" s="6">
        <v>1.9882352941176471</v>
      </c>
      <c r="E53" s="4">
        <f t="shared" si="1"/>
        <v>169</v>
      </c>
      <c r="F53" s="4">
        <v>182.26732154904656</v>
      </c>
      <c r="G53" s="5">
        <v>29.352425287356319</v>
      </c>
    </row>
    <row r="54" spans="1:7" x14ac:dyDescent="0.3">
      <c r="A54" t="s">
        <v>6</v>
      </c>
      <c r="B54" t="s">
        <v>1</v>
      </c>
      <c r="C54" s="4">
        <v>89</v>
      </c>
      <c r="D54" s="6">
        <v>2.2247191011235956</v>
      </c>
      <c r="E54" s="4">
        <f t="shared" si="1"/>
        <v>198</v>
      </c>
      <c r="F54" s="4">
        <v>196.85440733133953</v>
      </c>
      <c r="G54" s="5">
        <v>36.818827586206893</v>
      </c>
    </row>
    <row r="55" spans="1:7" x14ac:dyDescent="0.3">
      <c r="A55" t="s">
        <v>6</v>
      </c>
      <c r="B55" t="s">
        <v>1</v>
      </c>
      <c r="C55" s="4">
        <v>90</v>
      </c>
      <c r="D55" s="6">
        <v>2.1444444444444444</v>
      </c>
      <c r="E55" s="4">
        <f t="shared" ref="E55:E80" si="2">C55*D55</f>
        <v>193</v>
      </c>
      <c r="F55" s="4">
        <v>194.34535434623231</v>
      </c>
      <c r="G55" s="5">
        <v>35.66396551724138</v>
      </c>
    </row>
    <row r="56" spans="1:7" x14ac:dyDescent="0.3">
      <c r="A56" t="s">
        <v>7</v>
      </c>
      <c r="B56" t="s">
        <v>2</v>
      </c>
      <c r="C56" s="4">
        <v>64</v>
      </c>
      <c r="D56" s="6">
        <v>2.3125</v>
      </c>
      <c r="E56" s="4">
        <f t="shared" si="2"/>
        <v>148</v>
      </c>
      <c r="F56" s="4">
        <v>188.44858116142305</v>
      </c>
      <c r="G56" s="5">
        <v>26.432068965517246</v>
      </c>
    </row>
    <row r="57" spans="1:7" x14ac:dyDescent="0.3">
      <c r="A57" t="s">
        <v>7</v>
      </c>
      <c r="B57" t="s">
        <v>2</v>
      </c>
      <c r="C57" s="4">
        <v>63</v>
      </c>
      <c r="D57" s="6">
        <v>2.2222222222222223</v>
      </c>
      <c r="E57" s="4">
        <f t="shared" si="2"/>
        <v>140</v>
      </c>
      <c r="F57" s="4">
        <v>200.01278296812188</v>
      </c>
      <c r="G57" s="5">
        <v>26.595586206896552</v>
      </c>
    </row>
    <row r="58" spans="1:7" x14ac:dyDescent="0.3">
      <c r="A58" t="s">
        <v>7</v>
      </c>
      <c r="B58" t="s">
        <v>2</v>
      </c>
      <c r="C58" s="4">
        <v>79</v>
      </c>
      <c r="D58" s="6">
        <v>2.0632911392405062</v>
      </c>
      <c r="E58" s="4">
        <f t="shared" si="2"/>
        <v>163</v>
      </c>
      <c r="F58" s="4">
        <v>214.97568107561759</v>
      </c>
      <c r="G58" s="5">
        <v>33.281333333333329</v>
      </c>
    </row>
    <row r="59" spans="1:7" x14ac:dyDescent="0.3">
      <c r="A59" t="s">
        <v>7</v>
      </c>
      <c r="B59" t="s">
        <v>2</v>
      </c>
      <c r="C59" s="4">
        <v>110</v>
      </c>
      <c r="D59" s="6">
        <v>2.2818181818181817</v>
      </c>
      <c r="E59" s="4">
        <f t="shared" si="2"/>
        <v>251</v>
      </c>
      <c r="F59" s="4">
        <v>197.01259646313673</v>
      </c>
      <c r="G59" s="5">
        <v>46.45965517241379</v>
      </c>
    </row>
    <row r="60" spans="1:7" x14ac:dyDescent="0.3">
      <c r="A60" t="s">
        <v>7</v>
      </c>
      <c r="B60" t="s">
        <v>2</v>
      </c>
      <c r="C60" s="4">
        <v>83</v>
      </c>
      <c r="D60" s="6">
        <v>2.2289156626506026</v>
      </c>
      <c r="E60" s="4">
        <f t="shared" si="2"/>
        <v>185.00000000000003</v>
      </c>
      <c r="F60" s="4">
        <v>186.34176866521693</v>
      </c>
      <c r="G60" s="5">
        <v>32.706333333333333</v>
      </c>
    </row>
    <row r="61" spans="1:7" x14ac:dyDescent="0.3">
      <c r="A61" t="s">
        <v>7</v>
      </c>
      <c r="B61" t="s">
        <v>2</v>
      </c>
      <c r="C61" s="4">
        <v>68</v>
      </c>
      <c r="D61" s="6">
        <v>1.9852941176470589</v>
      </c>
      <c r="E61" s="4">
        <f t="shared" si="2"/>
        <v>135</v>
      </c>
      <c r="F61" s="4">
        <v>194.54222104784137</v>
      </c>
      <c r="G61" s="5">
        <v>24.917103448275864</v>
      </c>
    </row>
    <row r="62" spans="1:7" x14ac:dyDescent="0.3">
      <c r="A62" t="s">
        <v>7</v>
      </c>
      <c r="B62" t="s">
        <v>2</v>
      </c>
      <c r="C62" s="4">
        <v>70</v>
      </c>
      <c r="D62" s="6">
        <v>1.8428571428571427</v>
      </c>
      <c r="E62" s="4">
        <f t="shared" si="2"/>
        <v>129</v>
      </c>
      <c r="F62" s="4">
        <v>188.15408013715671</v>
      </c>
      <c r="G62" s="5">
        <v>23.002758620689654</v>
      </c>
    </row>
    <row r="63" spans="1:7" x14ac:dyDescent="0.3">
      <c r="A63" t="s">
        <v>7</v>
      </c>
      <c r="B63" t="s">
        <v>3</v>
      </c>
      <c r="C63" s="4">
        <v>94</v>
      </c>
      <c r="D63" s="6">
        <v>2.0851063829787235</v>
      </c>
      <c r="E63" s="4">
        <f t="shared" si="2"/>
        <v>196</v>
      </c>
      <c r="F63" s="4">
        <v>184.79747627945352</v>
      </c>
      <c r="G63" s="5">
        <v>34.21462068965517</v>
      </c>
    </row>
    <row r="64" spans="1:7" x14ac:dyDescent="0.3">
      <c r="A64" t="s">
        <v>7</v>
      </c>
      <c r="B64" t="s">
        <v>3</v>
      </c>
      <c r="C64" s="4">
        <v>83</v>
      </c>
      <c r="D64" s="6">
        <v>2.2048192771084336</v>
      </c>
      <c r="E64" s="4">
        <f t="shared" si="2"/>
        <v>183</v>
      </c>
      <c r="F64" s="4">
        <v>207.41258700465735</v>
      </c>
      <c r="G64" s="5">
        <v>36.050390804597704</v>
      </c>
    </row>
    <row r="65" spans="1:20" x14ac:dyDescent="0.3">
      <c r="A65" t="s">
        <v>7</v>
      </c>
      <c r="B65" t="s">
        <v>3</v>
      </c>
      <c r="C65" s="4">
        <v>90</v>
      </c>
      <c r="D65" s="6">
        <v>2.1444444444444444</v>
      </c>
      <c r="E65" s="4">
        <f t="shared" si="2"/>
        <v>193</v>
      </c>
      <c r="F65" s="4">
        <v>191.74768557594831</v>
      </c>
      <c r="G65" s="5">
        <v>35.225770114942534</v>
      </c>
    </row>
    <row r="66" spans="1:20" x14ac:dyDescent="0.3">
      <c r="A66" t="s">
        <v>7</v>
      </c>
      <c r="B66" t="s">
        <v>3</v>
      </c>
      <c r="C66" s="4">
        <v>91</v>
      </c>
      <c r="D66" s="6">
        <v>2.1098901098901099</v>
      </c>
      <c r="E66" s="4">
        <f t="shared" si="2"/>
        <v>192</v>
      </c>
      <c r="F66" s="4">
        <v>181.7667839212578</v>
      </c>
      <c r="G66" s="5">
        <v>33.219172413793103</v>
      </c>
      <c r="R66" s="1"/>
      <c r="S66" s="1"/>
      <c r="T66" s="2"/>
    </row>
    <row r="67" spans="1:20" x14ac:dyDescent="0.3">
      <c r="A67" t="s">
        <v>7</v>
      </c>
      <c r="B67" t="s">
        <v>4</v>
      </c>
      <c r="C67" s="4">
        <v>78</v>
      </c>
      <c r="D67" s="6">
        <v>2.0769230769230771</v>
      </c>
      <c r="E67" s="4">
        <f t="shared" si="2"/>
        <v>162</v>
      </c>
      <c r="F67" s="4">
        <v>237.82460352412124</v>
      </c>
      <c r="G67" s="5">
        <v>36.315275862068965</v>
      </c>
      <c r="R67" s="1"/>
      <c r="S67" s="1"/>
      <c r="T67" s="2"/>
    </row>
    <row r="68" spans="1:20" x14ac:dyDescent="0.3">
      <c r="A68" t="s">
        <v>7</v>
      </c>
      <c r="B68" t="s">
        <v>4</v>
      </c>
      <c r="C68" s="4">
        <v>90</v>
      </c>
      <c r="D68" s="6">
        <v>2.0666666666666669</v>
      </c>
      <c r="E68" s="4">
        <f t="shared" si="2"/>
        <v>186.00000000000003</v>
      </c>
      <c r="F68" s="4">
        <v>214.94452208143861</v>
      </c>
      <c r="G68" s="5">
        <v>37.84801149425288</v>
      </c>
      <c r="R68" s="1"/>
      <c r="S68" s="1"/>
      <c r="T68" s="2"/>
    </row>
    <row r="69" spans="1:20" x14ac:dyDescent="0.3">
      <c r="A69" t="s">
        <v>7</v>
      </c>
      <c r="B69" t="s">
        <v>4</v>
      </c>
      <c r="C69" s="4">
        <v>78</v>
      </c>
      <c r="D69" s="6">
        <v>2.0897435897435899</v>
      </c>
      <c r="E69" s="4">
        <f t="shared" si="2"/>
        <v>163</v>
      </c>
      <c r="F69" s="4">
        <v>192.56379897985568</v>
      </c>
      <c r="G69" s="5">
        <v>29.714333333333332</v>
      </c>
      <c r="R69" s="1"/>
      <c r="S69" s="1"/>
      <c r="T69" s="2"/>
    </row>
    <row r="70" spans="1:20" x14ac:dyDescent="0.3">
      <c r="A70" t="s">
        <v>7</v>
      </c>
      <c r="B70" t="s">
        <v>4</v>
      </c>
      <c r="C70" s="4">
        <v>92</v>
      </c>
      <c r="D70" s="6">
        <v>1.9565217391304348</v>
      </c>
      <c r="E70" s="4">
        <f t="shared" si="2"/>
        <v>180</v>
      </c>
      <c r="F70" s="4">
        <v>171.25112894702073</v>
      </c>
      <c r="G70" s="5">
        <v>29.373413793103445</v>
      </c>
      <c r="R70" s="1"/>
      <c r="S70" s="1"/>
      <c r="T70" s="2"/>
    </row>
    <row r="71" spans="1:20" x14ac:dyDescent="0.3">
      <c r="A71" t="s">
        <v>7</v>
      </c>
      <c r="B71" t="s">
        <v>4</v>
      </c>
      <c r="C71" s="4">
        <v>57</v>
      </c>
      <c r="D71" s="6">
        <v>2.192982456140351</v>
      </c>
      <c r="E71" s="4">
        <f t="shared" si="2"/>
        <v>125.00000000000001</v>
      </c>
      <c r="F71" s="4">
        <v>203.88186804069232</v>
      </c>
      <c r="G71" s="5">
        <v>24.126390804597701</v>
      </c>
      <c r="R71" s="1"/>
      <c r="S71" s="1"/>
      <c r="T71" s="2"/>
    </row>
    <row r="72" spans="1:20" x14ac:dyDescent="0.3">
      <c r="A72" t="s">
        <v>7</v>
      </c>
      <c r="B72" t="s">
        <v>4</v>
      </c>
      <c r="C72" s="4">
        <v>77</v>
      </c>
      <c r="D72" s="6">
        <v>2.1298701298701297</v>
      </c>
      <c r="E72" s="4">
        <f t="shared" si="2"/>
        <v>164</v>
      </c>
      <c r="F72" s="4">
        <v>196.54028305443578</v>
      </c>
      <c r="G72" s="5">
        <v>30.547241379310343</v>
      </c>
      <c r="R72" s="1"/>
      <c r="S72" s="1"/>
      <c r="T72" s="2"/>
    </row>
    <row r="73" spans="1:20" x14ac:dyDescent="0.3">
      <c r="A73" t="s">
        <v>7</v>
      </c>
      <c r="B73" t="s">
        <v>4</v>
      </c>
      <c r="C73" s="4">
        <v>115</v>
      </c>
      <c r="D73" s="6">
        <v>2.008695652173913</v>
      </c>
      <c r="E73" s="4">
        <f t="shared" si="2"/>
        <v>231</v>
      </c>
      <c r="F73" s="4">
        <v>178.13466023121194</v>
      </c>
      <c r="G73" s="5">
        <v>39.082666666666668</v>
      </c>
      <c r="R73" s="1"/>
      <c r="S73" s="1"/>
      <c r="T73" s="2"/>
    </row>
    <row r="74" spans="1:20" x14ac:dyDescent="0.3">
      <c r="A74" t="s">
        <v>7</v>
      </c>
      <c r="B74" t="s">
        <v>4</v>
      </c>
      <c r="C74" s="4">
        <v>123</v>
      </c>
      <c r="D74" s="6">
        <v>1.9593495934959348</v>
      </c>
      <c r="E74" s="4">
        <f t="shared" si="2"/>
        <v>241</v>
      </c>
      <c r="F74" s="4">
        <v>186.02898972605556</v>
      </c>
      <c r="G74" s="5">
        <v>42.16724137931034</v>
      </c>
      <c r="R74" s="1"/>
      <c r="S74" s="1"/>
      <c r="T74" s="2"/>
    </row>
    <row r="75" spans="1:20" x14ac:dyDescent="0.3">
      <c r="A75" t="s">
        <v>7</v>
      </c>
      <c r="B75" t="s">
        <v>4</v>
      </c>
      <c r="C75" s="4">
        <v>13</v>
      </c>
      <c r="D75" s="6">
        <v>1.62</v>
      </c>
      <c r="E75" s="4">
        <f t="shared" si="2"/>
        <v>21.060000000000002</v>
      </c>
      <c r="F75" s="4">
        <v>219.17241379310346</v>
      </c>
      <c r="G75" s="5">
        <v>4.5999999999999996</v>
      </c>
      <c r="Q75" s="3"/>
      <c r="R75" s="1"/>
      <c r="S75" s="1"/>
      <c r="T75" s="2"/>
    </row>
    <row r="76" spans="1:20" x14ac:dyDescent="0.3">
      <c r="A76" t="s">
        <v>7</v>
      </c>
      <c r="B76" t="s">
        <v>4</v>
      </c>
      <c r="C76" s="4">
        <v>17</v>
      </c>
      <c r="D76" s="6">
        <v>1.41</v>
      </c>
      <c r="E76" s="4">
        <f t="shared" si="2"/>
        <v>23.97</v>
      </c>
      <c r="F76" s="4">
        <v>153.50766283524902</v>
      </c>
      <c r="G76" s="5">
        <v>3.7</v>
      </c>
      <c r="Q76" s="3"/>
      <c r="R76" s="1"/>
      <c r="S76" s="1"/>
      <c r="T76" s="2"/>
    </row>
    <row r="77" spans="1:20" x14ac:dyDescent="0.3">
      <c r="A77" t="s">
        <v>7</v>
      </c>
      <c r="B77" t="s">
        <v>4</v>
      </c>
      <c r="C77" s="4">
        <v>6</v>
      </c>
      <c r="D77" s="6">
        <v>1.33</v>
      </c>
      <c r="E77" s="4">
        <f t="shared" si="2"/>
        <v>7.98</v>
      </c>
      <c r="F77" s="4">
        <v>202.2126436781609</v>
      </c>
      <c r="G77" s="5">
        <v>1.6</v>
      </c>
      <c r="Q77" s="3"/>
      <c r="R77" s="1"/>
      <c r="S77" s="1"/>
      <c r="T77" s="2"/>
    </row>
    <row r="78" spans="1:20" x14ac:dyDescent="0.3">
      <c r="A78" t="s">
        <v>7</v>
      </c>
      <c r="B78" t="s">
        <v>4</v>
      </c>
      <c r="C78" s="4">
        <v>17</v>
      </c>
      <c r="D78" s="6">
        <v>1.65</v>
      </c>
      <c r="E78" s="4">
        <f t="shared" si="2"/>
        <v>28.049999999999997</v>
      </c>
      <c r="F78" s="4">
        <v>159.90640394088669</v>
      </c>
      <c r="G78" s="5">
        <v>4.5</v>
      </c>
      <c r="Q78" s="3"/>
      <c r="R78" s="1"/>
      <c r="S78" s="1"/>
      <c r="T78" s="2"/>
    </row>
    <row r="79" spans="1:20" x14ac:dyDescent="0.3">
      <c r="A79" t="s">
        <v>7</v>
      </c>
      <c r="B79" t="s">
        <v>4</v>
      </c>
      <c r="C79" s="4">
        <v>13</v>
      </c>
      <c r="D79" s="6">
        <v>1.38</v>
      </c>
      <c r="E79" s="4">
        <f t="shared" si="2"/>
        <v>17.939999999999998</v>
      </c>
      <c r="F79" s="4">
        <v>140.31673052362709</v>
      </c>
      <c r="G79" s="5">
        <v>2.5</v>
      </c>
      <c r="Q79" s="3"/>
      <c r="R79" s="1"/>
      <c r="S79" s="1"/>
      <c r="T79" s="2"/>
    </row>
    <row r="80" spans="1:20" x14ac:dyDescent="0.3">
      <c r="A80" t="s">
        <v>7</v>
      </c>
      <c r="B80" t="s">
        <v>4</v>
      </c>
      <c r="C80" s="4">
        <v>5</v>
      </c>
      <c r="D80" s="6">
        <v>1.2</v>
      </c>
      <c r="E80" s="4">
        <f t="shared" si="2"/>
        <v>6</v>
      </c>
      <c r="F80" s="4">
        <v>231.34865900383144</v>
      </c>
      <c r="G80" s="5">
        <v>1.4</v>
      </c>
      <c r="Q80" s="3"/>
      <c r="R80" s="1"/>
      <c r="S80" s="1"/>
      <c r="T80" s="2"/>
    </row>
    <row r="81" spans="1:20" x14ac:dyDescent="0.3">
      <c r="A81" t="s">
        <v>5</v>
      </c>
      <c r="B81" t="s">
        <v>1</v>
      </c>
      <c r="C81" s="4">
        <v>70</v>
      </c>
      <c r="D81" s="6">
        <v>1.9285714285714286</v>
      </c>
      <c r="E81" s="4">
        <f t="shared" ref="E81:E112" si="3">C81*D81</f>
        <v>135</v>
      </c>
      <c r="F81" s="4">
        <v>288.88888888888886</v>
      </c>
      <c r="G81" s="5">
        <v>39</v>
      </c>
      <c r="Q81" s="3"/>
      <c r="R81" s="1"/>
      <c r="S81" s="1"/>
      <c r="T81" s="2"/>
    </row>
    <row r="82" spans="1:20" x14ac:dyDescent="0.3">
      <c r="A82" t="s">
        <v>5</v>
      </c>
      <c r="B82" t="s">
        <v>1</v>
      </c>
      <c r="C82" s="4">
        <v>72</v>
      </c>
      <c r="D82" s="6">
        <v>1.7083333333333333</v>
      </c>
      <c r="E82" s="4">
        <f t="shared" si="3"/>
        <v>123</v>
      </c>
      <c r="F82" s="4">
        <v>282.92682926829264</v>
      </c>
      <c r="G82" s="5">
        <v>34.799999999999997</v>
      </c>
      <c r="Q82" s="3"/>
      <c r="R82" s="1"/>
      <c r="S82" s="1"/>
      <c r="T82" s="2"/>
    </row>
    <row r="83" spans="1:20" x14ac:dyDescent="0.3">
      <c r="A83" t="s">
        <v>5</v>
      </c>
      <c r="B83" t="s">
        <v>1</v>
      </c>
      <c r="C83" s="4">
        <v>77</v>
      </c>
      <c r="D83" s="6">
        <v>1.8961038961038961</v>
      </c>
      <c r="E83" s="4">
        <f t="shared" si="3"/>
        <v>146</v>
      </c>
      <c r="F83" s="4">
        <v>258.90410958904107</v>
      </c>
      <c r="G83" s="5">
        <v>37.799999999999997</v>
      </c>
      <c r="Q83" s="3"/>
      <c r="R83" s="1"/>
      <c r="S83" s="1"/>
      <c r="T83" s="2"/>
    </row>
    <row r="84" spans="1:20" x14ac:dyDescent="0.3">
      <c r="A84" t="s">
        <v>5</v>
      </c>
      <c r="B84" t="s">
        <v>1</v>
      </c>
      <c r="C84" s="4">
        <v>71</v>
      </c>
      <c r="D84" s="6">
        <v>1.6619718309859155</v>
      </c>
      <c r="E84" s="4">
        <f t="shared" si="3"/>
        <v>118</v>
      </c>
      <c r="F84" s="4">
        <v>272.88135593220341</v>
      </c>
      <c r="G84" s="5">
        <v>32.200000000000003</v>
      </c>
      <c r="Q84" s="3"/>
      <c r="R84" s="1"/>
      <c r="S84" s="1"/>
      <c r="T84" s="2"/>
    </row>
    <row r="85" spans="1:20" x14ac:dyDescent="0.3">
      <c r="A85" t="s">
        <v>5</v>
      </c>
      <c r="B85" t="s">
        <v>1</v>
      </c>
      <c r="C85" s="4">
        <v>86</v>
      </c>
      <c r="D85" s="6">
        <v>1.7093023255813953</v>
      </c>
      <c r="E85" s="4">
        <f t="shared" si="3"/>
        <v>147</v>
      </c>
      <c r="F85" s="4">
        <v>244.89795918367346</v>
      </c>
      <c r="G85" s="5">
        <v>36</v>
      </c>
      <c r="Q85" s="3"/>
      <c r="R85" s="1"/>
      <c r="S85" s="1"/>
      <c r="T85" s="2"/>
    </row>
    <row r="86" spans="1:20" x14ac:dyDescent="0.3">
      <c r="A86" t="s">
        <v>5</v>
      </c>
      <c r="B86" t="s">
        <v>1</v>
      </c>
      <c r="C86" s="4">
        <v>72</v>
      </c>
      <c r="D86" s="6">
        <v>1.8611111111111112</v>
      </c>
      <c r="E86" s="4">
        <f t="shared" si="3"/>
        <v>134</v>
      </c>
      <c r="F86" s="4">
        <v>258.95522388059709</v>
      </c>
      <c r="G86" s="5">
        <v>34.700000000000003</v>
      </c>
      <c r="Q86" s="3"/>
      <c r="R86" s="1"/>
      <c r="S86" s="1"/>
      <c r="T86" s="2"/>
    </row>
    <row r="87" spans="1:20" x14ac:dyDescent="0.3">
      <c r="A87" t="s">
        <v>5</v>
      </c>
      <c r="B87" t="s">
        <v>1</v>
      </c>
      <c r="C87" s="4">
        <v>73</v>
      </c>
      <c r="D87" s="6">
        <v>1.6301369863013699</v>
      </c>
      <c r="E87" s="4">
        <f t="shared" si="3"/>
        <v>119</v>
      </c>
      <c r="F87" s="4">
        <v>284.03361344537814</v>
      </c>
      <c r="G87" s="5">
        <v>33.799999999999997</v>
      </c>
      <c r="Q87" s="3"/>
      <c r="R87" s="1"/>
      <c r="S87" s="1"/>
      <c r="T87" s="2"/>
    </row>
    <row r="88" spans="1:20" x14ac:dyDescent="0.3">
      <c r="A88" t="s">
        <v>5</v>
      </c>
      <c r="B88" t="s">
        <v>1</v>
      </c>
      <c r="C88" s="4">
        <v>55</v>
      </c>
      <c r="D88" s="6">
        <v>1.7636363636363637</v>
      </c>
      <c r="E88" s="4">
        <f t="shared" si="3"/>
        <v>97</v>
      </c>
      <c r="F88" s="4">
        <v>297.93814432989689</v>
      </c>
      <c r="G88" s="5">
        <v>28.9</v>
      </c>
      <c r="Q88" s="3"/>
      <c r="R88" s="1"/>
      <c r="S88" s="1"/>
      <c r="T88" s="2"/>
    </row>
    <row r="89" spans="1:20" x14ac:dyDescent="0.3">
      <c r="A89" t="s">
        <v>5</v>
      </c>
      <c r="B89" t="s">
        <v>2</v>
      </c>
      <c r="C89" s="4">
        <v>81</v>
      </c>
      <c r="D89" s="6">
        <v>2</v>
      </c>
      <c r="E89" s="4">
        <f t="shared" si="3"/>
        <v>162</v>
      </c>
      <c r="F89" s="4">
        <v>257.40740740740739</v>
      </c>
      <c r="G89" s="5">
        <v>41.7</v>
      </c>
      <c r="Q89" s="3"/>
      <c r="R89" s="1"/>
      <c r="S89" s="1"/>
      <c r="T89" s="2"/>
    </row>
    <row r="90" spans="1:20" x14ac:dyDescent="0.3">
      <c r="A90" t="s">
        <v>5</v>
      </c>
      <c r="B90" t="s">
        <v>2</v>
      </c>
      <c r="C90" s="4">
        <v>86</v>
      </c>
      <c r="D90" s="6">
        <v>1.8488372093023255</v>
      </c>
      <c r="E90" s="4">
        <f t="shared" si="3"/>
        <v>159</v>
      </c>
      <c r="F90" s="4">
        <v>250.9433962264151</v>
      </c>
      <c r="G90" s="5">
        <v>39.9</v>
      </c>
      <c r="Q90" s="3"/>
      <c r="R90" s="1"/>
      <c r="S90" s="1"/>
      <c r="T90" s="2"/>
    </row>
    <row r="91" spans="1:20" x14ac:dyDescent="0.3">
      <c r="A91" t="s">
        <v>5</v>
      </c>
      <c r="B91" t="s">
        <v>2</v>
      </c>
      <c r="C91" s="4">
        <v>95</v>
      </c>
      <c r="D91" s="6">
        <v>2.0315789473684212</v>
      </c>
      <c r="E91" s="4">
        <f t="shared" si="3"/>
        <v>193</v>
      </c>
      <c r="F91" s="4">
        <v>226.42487046632127</v>
      </c>
      <c r="G91" s="5">
        <v>43.7</v>
      </c>
      <c r="Q91" s="3"/>
      <c r="R91" s="1"/>
      <c r="S91" s="1"/>
      <c r="T91" s="2"/>
    </row>
    <row r="92" spans="1:20" x14ac:dyDescent="0.3">
      <c r="A92" t="s">
        <v>5</v>
      </c>
      <c r="B92" t="s">
        <v>2</v>
      </c>
      <c r="C92" s="4">
        <v>94</v>
      </c>
      <c r="D92" s="6">
        <v>1.946808510638298</v>
      </c>
      <c r="E92" s="4">
        <f t="shared" si="3"/>
        <v>183</v>
      </c>
      <c r="F92" s="4">
        <v>218.5792349726776</v>
      </c>
      <c r="G92" s="5">
        <v>40</v>
      </c>
      <c r="Q92" s="3"/>
      <c r="R92" s="1"/>
      <c r="S92" s="1"/>
      <c r="T92" s="2"/>
    </row>
    <row r="93" spans="1:20" x14ac:dyDescent="0.3">
      <c r="A93" t="s">
        <v>5</v>
      </c>
      <c r="B93" t="s">
        <v>2</v>
      </c>
      <c r="C93" s="4">
        <v>66</v>
      </c>
      <c r="D93" s="6">
        <v>1.9090909090909092</v>
      </c>
      <c r="E93" s="4">
        <f t="shared" si="3"/>
        <v>126</v>
      </c>
      <c r="F93" s="4">
        <v>237.30158730158729</v>
      </c>
      <c r="G93" s="5">
        <v>29.9</v>
      </c>
      <c r="Q93" s="3"/>
      <c r="R93" s="1"/>
      <c r="S93" s="1"/>
      <c r="T93" s="2"/>
    </row>
    <row r="94" spans="1:20" x14ac:dyDescent="0.3">
      <c r="A94" t="s">
        <v>5</v>
      </c>
      <c r="B94" t="s">
        <v>2</v>
      </c>
      <c r="C94" s="4">
        <v>101</v>
      </c>
      <c r="D94" s="6">
        <v>1.9207920792079207</v>
      </c>
      <c r="E94" s="4">
        <f t="shared" si="3"/>
        <v>194</v>
      </c>
      <c r="F94" s="4">
        <v>223.71134020618555</v>
      </c>
      <c r="G94" s="5">
        <v>43.4</v>
      </c>
    </row>
    <row r="95" spans="1:20" x14ac:dyDescent="0.3">
      <c r="A95" t="s">
        <v>5</v>
      </c>
      <c r="B95" t="s">
        <v>2</v>
      </c>
      <c r="C95" s="4">
        <v>95</v>
      </c>
      <c r="D95" s="6">
        <v>1.8631578947368421</v>
      </c>
      <c r="E95" s="4">
        <f t="shared" si="3"/>
        <v>177</v>
      </c>
      <c r="F95" s="4">
        <v>246.89265536723167</v>
      </c>
      <c r="G95" s="5">
        <v>43.7</v>
      </c>
    </row>
    <row r="96" spans="1:20" x14ac:dyDescent="0.3">
      <c r="A96" t="s">
        <v>5</v>
      </c>
      <c r="B96" t="s">
        <v>2</v>
      </c>
      <c r="C96" s="4">
        <v>76</v>
      </c>
      <c r="D96" s="6">
        <v>1.9473684210526316</v>
      </c>
      <c r="E96" s="4">
        <f t="shared" si="3"/>
        <v>148</v>
      </c>
      <c r="F96" s="4">
        <v>237.16216216216219</v>
      </c>
      <c r="G96" s="5">
        <v>35.1</v>
      </c>
    </row>
    <row r="97" spans="1:7" x14ac:dyDescent="0.3">
      <c r="A97" t="s">
        <v>5</v>
      </c>
      <c r="B97" t="s">
        <v>3</v>
      </c>
      <c r="C97" s="4">
        <v>87</v>
      </c>
      <c r="D97" s="6">
        <v>1.7241379310344827</v>
      </c>
      <c r="E97" s="4">
        <f t="shared" si="3"/>
        <v>150</v>
      </c>
      <c r="F97" s="4">
        <v>215.33333333333331</v>
      </c>
      <c r="G97" s="5">
        <v>32.299999999999997</v>
      </c>
    </row>
    <row r="98" spans="1:7" x14ac:dyDescent="0.3">
      <c r="A98" t="s">
        <v>5</v>
      </c>
      <c r="B98" t="s">
        <v>3</v>
      </c>
      <c r="C98" s="4">
        <v>95</v>
      </c>
      <c r="D98" s="6">
        <v>1.8526315789473684</v>
      </c>
      <c r="E98" s="4">
        <f t="shared" si="3"/>
        <v>176</v>
      </c>
      <c r="F98" s="4">
        <v>231.81818181818181</v>
      </c>
      <c r="G98" s="5">
        <v>40.799999999999997</v>
      </c>
    </row>
    <row r="99" spans="1:7" x14ac:dyDescent="0.3">
      <c r="A99" t="s">
        <v>5</v>
      </c>
      <c r="B99" t="s">
        <v>3</v>
      </c>
      <c r="C99" s="4">
        <v>112</v>
      </c>
      <c r="D99" s="6">
        <v>1.7142857142857142</v>
      </c>
      <c r="E99" s="4">
        <f t="shared" si="3"/>
        <v>192</v>
      </c>
      <c r="F99" s="4">
        <v>212.5</v>
      </c>
      <c r="G99" s="5">
        <v>40.799999999999997</v>
      </c>
    </row>
    <row r="100" spans="1:7" x14ac:dyDescent="0.3">
      <c r="A100" t="s">
        <v>5</v>
      </c>
      <c r="B100" t="s">
        <v>3</v>
      </c>
      <c r="C100" s="4">
        <v>86</v>
      </c>
      <c r="D100" s="6">
        <v>1.9767441860465116</v>
      </c>
      <c r="E100" s="4">
        <f t="shared" si="3"/>
        <v>170</v>
      </c>
      <c r="F100" s="4">
        <v>220</v>
      </c>
      <c r="G100" s="5">
        <v>37.4</v>
      </c>
    </row>
    <row r="101" spans="1:7" x14ac:dyDescent="0.3">
      <c r="A101" t="s">
        <v>5</v>
      </c>
      <c r="B101" t="s">
        <v>3</v>
      </c>
      <c r="C101" s="4">
        <v>88</v>
      </c>
      <c r="D101" s="6">
        <v>1.9318181818181819</v>
      </c>
      <c r="E101" s="4">
        <f t="shared" si="3"/>
        <v>170</v>
      </c>
      <c r="F101" s="4">
        <v>219.41176470588232</v>
      </c>
      <c r="G101" s="5">
        <v>37.299999999999997</v>
      </c>
    </row>
    <row r="102" spans="1:7" x14ac:dyDescent="0.3">
      <c r="A102" t="s">
        <v>5</v>
      </c>
      <c r="B102" t="s">
        <v>3</v>
      </c>
      <c r="C102" s="4">
        <v>86</v>
      </c>
      <c r="D102" s="6">
        <v>1.8372093023255813</v>
      </c>
      <c r="E102" s="4">
        <f t="shared" si="3"/>
        <v>158</v>
      </c>
      <c r="F102" s="4">
        <v>235.44303797468356</v>
      </c>
      <c r="G102" s="5">
        <v>37.200000000000003</v>
      </c>
    </row>
    <row r="103" spans="1:7" x14ac:dyDescent="0.3">
      <c r="A103" t="s">
        <v>5</v>
      </c>
      <c r="B103" t="s">
        <v>3</v>
      </c>
      <c r="C103" s="4">
        <v>76</v>
      </c>
      <c r="D103" s="6">
        <v>1.9210526315789473</v>
      </c>
      <c r="E103" s="4">
        <f t="shared" si="3"/>
        <v>146</v>
      </c>
      <c r="F103" s="4">
        <v>230.82191780821918</v>
      </c>
      <c r="G103" s="5">
        <v>33.700000000000003</v>
      </c>
    </row>
    <row r="104" spans="1:7" x14ac:dyDescent="0.3">
      <c r="A104" t="s">
        <v>5</v>
      </c>
      <c r="B104" t="s">
        <v>4</v>
      </c>
      <c r="C104" s="4">
        <v>89</v>
      </c>
      <c r="D104" s="6">
        <v>1.9325842696629214</v>
      </c>
      <c r="E104" s="4">
        <f t="shared" si="3"/>
        <v>172</v>
      </c>
      <c r="F104" s="4">
        <v>265.11627906976742</v>
      </c>
      <c r="G104" s="5">
        <v>45.6</v>
      </c>
    </row>
    <row r="105" spans="1:7" x14ac:dyDescent="0.3">
      <c r="A105" t="s">
        <v>5</v>
      </c>
      <c r="B105" t="s">
        <v>4</v>
      </c>
      <c r="C105" s="4">
        <v>107</v>
      </c>
      <c r="D105" s="6">
        <v>1.6261682242990654</v>
      </c>
      <c r="E105" s="4">
        <f t="shared" si="3"/>
        <v>174</v>
      </c>
      <c r="F105" s="4">
        <v>246.55172413793105</v>
      </c>
      <c r="G105" s="5">
        <v>42.9</v>
      </c>
    </row>
    <row r="106" spans="1:7" x14ac:dyDescent="0.3">
      <c r="A106" t="s">
        <v>5</v>
      </c>
      <c r="B106" t="s">
        <v>4</v>
      </c>
      <c r="C106" s="4">
        <v>81</v>
      </c>
      <c r="D106" s="6">
        <v>1.8395061728395061</v>
      </c>
      <c r="E106" s="4">
        <f t="shared" si="3"/>
        <v>149</v>
      </c>
      <c r="F106" s="4">
        <v>226.8456375838926</v>
      </c>
      <c r="G106" s="5">
        <v>33.799999999999997</v>
      </c>
    </row>
    <row r="107" spans="1:7" x14ac:dyDescent="0.3">
      <c r="A107" t="s">
        <v>5</v>
      </c>
      <c r="B107" t="s">
        <v>4</v>
      </c>
      <c r="C107" s="4">
        <v>104</v>
      </c>
      <c r="D107" s="6">
        <v>1.8269230769230769</v>
      </c>
      <c r="E107" s="4">
        <f t="shared" si="3"/>
        <v>190</v>
      </c>
      <c r="F107" s="4">
        <v>250.5263157894737</v>
      </c>
      <c r="G107" s="5">
        <v>47.6</v>
      </c>
    </row>
    <row r="108" spans="1:7" x14ac:dyDescent="0.3">
      <c r="A108" t="s">
        <v>5</v>
      </c>
      <c r="B108" t="s">
        <v>4</v>
      </c>
      <c r="C108" s="4">
        <v>120</v>
      </c>
      <c r="D108" s="6">
        <v>1.8166666666666667</v>
      </c>
      <c r="E108" s="4">
        <f t="shared" si="3"/>
        <v>218</v>
      </c>
      <c r="F108" s="4">
        <v>227.06422018348621</v>
      </c>
      <c r="G108" s="5">
        <v>49.5</v>
      </c>
    </row>
    <row r="109" spans="1:7" x14ac:dyDescent="0.3">
      <c r="A109" t="s">
        <v>5</v>
      </c>
      <c r="B109" t="s">
        <v>4</v>
      </c>
      <c r="C109" s="4">
        <v>113</v>
      </c>
      <c r="D109" s="6">
        <v>2.0176991150442478</v>
      </c>
      <c r="E109" s="4">
        <f t="shared" si="3"/>
        <v>228</v>
      </c>
      <c r="F109" s="4">
        <v>237.71929824561403</v>
      </c>
      <c r="G109" s="5">
        <v>54.2</v>
      </c>
    </row>
    <row r="110" spans="1:7" x14ac:dyDescent="0.3">
      <c r="A110" t="s">
        <v>5</v>
      </c>
      <c r="B110" t="s">
        <v>4</v>
      </c>
      <c r="C110" s="4">
        <v>92</v>
      </c>
      <c r="D110" s="6">
        <v>1.8152173913043479</v>
      </c>
      <c r="E110" s="4">
        <f t="shared" si="3"/>
        <v>167</v>
      </c>
      <c r="F110" s="4">
        <v>261.07784431137725</v>
      </c>
      <c r="G110" s="5">
        <v>43.6</v>
      </c>
    </row>
    <row r="111" spans="1:7" x14ac:dyDescent="0.3">
      <c r="A111" t="s">
        <v>5</v>
      </c>
      <c r="B111" t="s">
        <v>1</v>
      </c>
      <c r="C111" s="4">
        <v>70</v>
      </c>
      <c r="D111" s="6">
        <v>2.0857142857142859</v>
      </c>
      <c r="E111" s="4">
        <f t="shared" si="3"/>
        <v>146</v>
      </c>
      <c r="F111" s="4">
        <v>253.24789109145627</v>
      </c>
      <c r="G111" s="5">
        <v>35.194252873563215</v>
      </c>
    </row>
    <row r="112" spans="1:7" x14ac:dyDescent="0.3">
      <c r="A112" t="s">
        <v>5</v>
      </c>
      <c r="B112" t="s">
        <v>1</v>
      </c>
      <c r="C112" s="4">
        <v>61</v>
      </c>
      <c r="D112" s="6">
        <v>1.8360655737704918</v>
      </c>
      <c r="E112" s="4">
        <f t="shared" si="3"/>
        <v>112</v>
      </c>
      <c r="F112" s="4">
        <v>300.95233683445633</v>
      </c>
      <c r="G112" s="5">
        <v>31.979057471264369</v>
      </c>
    </row>
    <row r="113" spans="1:7" x14ac:dyDescent="0.3">
      <c r="A113" t="s">
        <v>5</v>
      </c>
      <c r="B113" t="s">
        <v>1</v>
      </c>
      <c r="C113" s="4">
        <v>75</v>
      </c>
      <c r="D113" s="6">
        <v>1.9333333333333333</v>
      </c>
      <c r="E113" s="4">
        <f t="shared" ref="E113:E144" si="4">C113*D113</f>
        <v>145</v>
      </c>
      <c r="F113" s="4">
        <v>236.32658247570629</v>
      </c>
      <c r="G113" s="5">
        <v>32.797137931034484</v>
      </c>
    </row>
    <row r="114" spans="1:7" x14ac:dyDescent="0.3">
      <c r="A114" t="s">
        <v>5</v>
      </c>
      <c r="B114" t="s">
        <v>1</v>
      </c>
      <c r="C114" s="4">
        <v>60</v>
      </c>
      <c r="D114" s="6">
        <v>2.1333333333333333</v>
      </c>
      <c r="E114" s="4">
        <f t="shared" si="4"/>
        <v>128</v>
      </c>
      <c r="F114" s="4">
        <v>241.18680792954814</v>
      </c>
      <c r="G114" s="5">
        <v>29.353620689655173</v>
      </c>
    </row>
    <row r="115" spans="1:7" x14ac:dyDescent="0.3">
      <c r="A115" t="s">
        <v>5</v>
      </c>
      <c r="B115" t="s">
        <v>1</v>
      </c>
      <c r="C115" s="4">
        <v>79</v>
      </c>
      <c r="D115" s="6">
        <v>1.8734177215189873</v>
      </c>
      <c r="E115" s="4">
        <f t="shared" si="4"/>
        <v>148</v>
      </c>
      <c r="F115" s="4">
        <v>290.03672224543209</v>
      </c>
      <c r="G115" s="5">
        <v>40.636701149425285</v>
      </c>
    </row>
    <row r="116" spans="1:7" x14ac:dyDescent="0.3">
      <c r="A116" t="s">
        <v>5</v>
      </c>
      <c r="B116" t="s">
        <v>1</v>
      </c>
      <c r="C116" s="4">
        <v>78</v>
      </c>
      <c r="D116" s="6">
        <v>2.0128205128205128</v>
      </c>
      <c r="E116" s="4">
        <f t="shared" si="4"/>
        <v>157</v>
      </c>
      <c r="F116" s="4">
        <v>242.46724647047589</v>
      </c>
      <c r="G116" s="5">
        <v>36.155678160919543</v>
      </c>
    </row>
    <row r="117" spans="1:7" x14ac:dyDescent="0.3">
      <c r="A117" t="s">
        <v>5</v>
      </c>
      <c r="B117" t="s">
        <v>1</v>
      </c>
      <c r="C117" s="4">
        <v>69</v>
      </c>
      <c r="D117" s="6">
        <v>2.0434782608695654</v>
      </c>
      <c r="E117" s="4">
        <f t="shared" si="4"/>
        <v>141</v>
      </c>
      <c r="F117" s="4">
        <v>264.88973444312342</v>
      </c>
      <c r="G117" s="5">
        <v>35.551448275862079</v>
      </c>
    </row>
    <row r="118" spans="1:7" x14ac:dyDescent="0.3">
      <c r="A118" t="s">
        <v>5</v>
      </c>
      <c r="B118" t="s">
        <v>1</v>
      </c>
      <c r="C118" s="4">
        <v>76</v>
      </c>
      <c r="D118" s="6">
        <v>1.9210526315789473</v>
      </c>
      <c r="E118" s="4">
        <f t="shared" si="4"/>
        <v>146</v>
      </c>
      <c r="F118" s="4">
        <v>257.02771036147811</v>
      </c>
      <c r="G118" s="5">
        <v>35.719540229885062</v>
      </c>
    </row>
    <row r="119" spans="1:7" x14ac:dyDescent="0.3">
      <c r="A119" t="s">
        <v>5</v>
      </c>
      <c r="B119" t="s">
        <v>2</v>
      </c>
      <c r="C119" s="4">
        <v>53</v>
      </c>
      <c r="D119" s="6">
        <v>1.679245283018868</v>
      </c>
      <c r="E119" s="4">
        <f t="shared" si="4"/>
        <v>89</v>
      </c>
      <c r="F119" s="4">
        <v>290.10659327445921</v>
      </c>
      <c r="G119" s="5">
        <v>24.469448275862071</v>
      </c>
    </row>
    <row r="120" spans="1:7" x14ac:dyDescent="0.3">
      <c r="A120" t="s">
        <v>5</v>
      </c>
      <c r="B120" t="s">
        <v>2</v>
      </c>
      <c r="C120" s="4">
        <v>61</v>
      </c>
      <c r="D120" s="6">
        <v>1.9508196721311475</v>
      </c>
      <c r="E120" s="4">
        <f t="shared" si="4"/>
        <v>119</v>
      </c>
      <c r="F120" s="4">
        <v>315.52271094724068</v>
      </c>
      <c r="G120" s="5">
        <v>35.545229885057473</v>
      </c>
    </row>
    <row r="121" spans="1:7" x14ac:dyDescent="0.3">
      <c r="A121" t="s">
        <v>5</v>
      </c>
      <c r="B121" t="s">
        <v>2</v>
      </c>
      <c r="C121" s="4">
        <v>73</v>
      </c>
      <c r="D121" s="6">
        <v>1.9178082191780821</v>
      </c>
      <c r="E121" s="4">
        <f t="shared" si="4"/>
        <v>140</v>
      </c>
      <c r="F121" s="4">
        <v>263.9526787837608</v>
      </c>
      <c r="G121" s="5">
        <v>35.021172413793096</v>
      </c>
    </row>
    <row r="122" spans="1:7" x14ac:dyDescent="0.3">
      <c r="A122" t="s">
        <v>5</v>
      </c>
      <c r="B122" t="s">
        <v>2</v>
      </c>
      <c r="C122" s="4">
        <v>90</v>
      </c>
      <c r="D122" s="6">
        <v>1.8888888888888888</v>
      </c>
      <c r="E122" s="4">
        <f t="shared" si="4"/>
        <v>170</v>
      </c>
      <c r="F122" s="4">
        <v>236.71273818128125</v>
      </c>
      <c r="G122" s="5">
        <v>38.303954022988506</v>
      </c>
    </row>
    <row r="123" spans="1:7" x14ac:dyDescent="0.3">
      <c r="A123" t="s">
        <v>5</v>
      </c>
      <c r="B123" t="s">
        <v>2</v>
      </c>
      <c r="C123" s="4">
        <v>94</v>
      </c>
      <c r="D123" s="6">
        <v>1.8297872340425532</v>
      </c>
      <c r="E123" s="4">
        <f t="shared" si="4"/>
        <v>172</v>
      </c>
      <c r="F123" s="4">
        <v>264.24565316913845</v>
      </c>
      <c r="G123" s="5">
        <v>43.167816091954023</v>
      </c>
    </row>
    <row r="124" spans="1:7" x14ac:dyDescent="0.3">
      <c r="A124" t="s">
        <v>5</v>
      </c>
      <c r="B124" t="s">
        <v>2</v>
      </c>
      <c r="C124" s="4">
        <v>91</v>
      </c>
      <c r="D124" s="6">
        <v>1.8681318681318682</v>
      </c>
      <c r="E124" s="4">
        <f t="shared" si="4"/>
        <v>170</v>
      </c>
      <c r="F124" s="4">
        <v>264.29848919353708</v>
      </c>
      <c r="G124" s="5">
        <v>42.721034482758618</v>
      </c>
    </row>
    <row r="125" spans="1:7" x14ac:dyDescent="0.3">
      <c r="A125" t="s">
        <v>5</v>
      </c>
      <c r="B125" t="s">
        <v>2</v>
      </c>
      <c r="C125" s="4">
        <v>85</v>
      </c>
      <c r="D125" s="6">
        <v>1.8470588235294119</v>
      </c>
      <c r="E125" s="4">
        <f t="shared" si="4"/>
        <v>157</v>
      </c>
      <c r="F125" s="4">
        <v>275.43027080793019</v>
      </c>
      <c r="G125" s="5">
        <v>40.892413793103458</v>
      </c>
    </row>
    <row r="126" spans="1:7" x14ac:dyDescent="0.3">
      <c r="A126" t="s">
        <v>5</v>
      </c>
      <c r="B126" t="s">
        <v>2</v>
      </c>
      <c r="C126" s="4">
        <v>62</v>
      </c>
      <c r="D126" s="6">
        <v>1.8225806451612903</v>
      </c>
      <c r="E126" s="4">
        <f t="shared" si="4"/>
        <v>113</v>
      </c>
      <c r="F126" s="4">
        <v>279.27175297002088</v>
      </c>
      <c r="G126" s="5">
        <v>30.005689655172411</v>
      </c>
    </row>
    <row r="127" spans="1:7" x14ac:dyDescent="0.3">
      <c r="A127" t="s">
        <v>5</v>
      </c>
      <c r="B127" t="s">
        <v>3</v>
      </c>
      <c r="C127" s="4">
        <v>65</v>
      </c>
      <c r="D127" s="6">
        <v>1.8461538461538463</v>
      </c>
      <c r="E127" s="4">
        <f t="shared" si="4"/>
        <v>120</v>
      </c>
      <c r="F127" s="4">
        <v>263.66889857753119</v>
      </c>
      <c r="G127" s="5">
        <v>30.01857471264368</v>
      </c>
    </row>
    <row r="128" spans="1:7" x14ac:dyDescent="0.3">
      <c r="A128" t="s">
        <v>5</v>
      </c>
      <c r="B128" t="s">
        <v>3</v>
      </c>
      <c r="C128" s="4">
        <v>86</v>
      </c>
      <c r="D128" s="6">
        <v>1.8372093023255813</v>
      </c>
      <c r="E128" s="4">
        <f t="shared" si="4"/>
        <v>158</v>
      </c>
      <c r="F128" s="4">
        <v>293.78637814804227</v>
      </c>
      <c r="G128" s="5">
        <v>43.800298850574713</v>
      </c>
    </row>
    <row r="129" spans="1:7" x14ac:dyDescent="0.3">
      <c r="A129" t="s">
        <v>5</v>
      </c>
      <c r="B129" t="s">
        <v>3</v>
      </c>
      <c r="C129" s="4">
        <v>72</v>
      </c>
      <c r="D129" s="6">
        <v>1.8055555555555556</v>
      </c>
      <c r="E129" s="4">
        <f t="shared" si="4"/>
        <v>130</v>
      </c>
      <c r="F129" s="4">
        <v>294.36073376220821</v>
      </c>
      <c r="G129" s="5">
        <v>36.345195402298856</v>
      </c>
    </row>
    <row r="130" spans="1:7" x14ac:dyDescent="0.3">
      <c r="A130" t="s">
        <v>5</v>
      </c>
      <c r="B130" t="s">
        <v>3</v>
      </c>
      <c r="C130" s="4">
        <v>64</v>
      </c>
      <c r="D130" s="6">
        <v>1.828125</v>
      </c>
      <c r="E130" s="4">
        <f t="shared" si="4"/>
        <v>117</v>
      </c>
      <c r="F130" s="4">
        <v>318.31500960395135</v>
      </c>
      <c r="G130" s="5">
        <v>35.295517241379308</v>
      </c>
    </row>
    <row r="131" spans="1:7" x14ac:dyDescent="0.3">
      <c r="A131" t="s">
        <v>5</v>
      </c>
      <c r="B131" t="s">
        <v>3</v>
      </c>
      <c r="C131" s="4">
        <v>88</v>
      </c>
      <c r="D131" s="6">
        <v>1.8636363636363635</v>
      </c>
      <c r="E131" s="4">
        <f t="shared" si="4"/>
        <v>164</v>
      </c>
      <c r="F131" s="4">
        <v>252.75949999838883</v>
      </c>
      <c r="G131" s="5">
        <v>39.242356321839083</v>
      </c>
    </row>
    <row r="132" spans="1:7" x14ac:dyDescent="0.3">
      <c r="A132" t="s">
        <v>5</v>
      </c>
      <c r="B132" t="s">
        <v>3</v>
      </c>
      <c r="C132" s="4">
        <v>88</v>
      </c>
      <c r="D132" s="6">
        <v>1.9090909090909092</v>
      </c>
      <c r="E132" s="4">
        <f t="shared" si="4"/>
        <v>168</v>
      </c>
      <c r="F132" s="4">
        <v>250.80648509899396</v>
      </c>
      <c r="G132" s="5">
        <v>39.845517241379305</v>
      </c>
    </row>
    <row r="133" spans="1:7" x14ac:dyDescent="0.3">
      <c r="A133" t="s">
        <v>5</v>
      </c>
      <c r="B133" t="s">
        <v>4</v>
      </c>
      <c r="C133" s="4">
        <v>76</v>
      </c>
      <c r="D133" s="6">
        <v>1.881578947368421</v>
      </c>
      <c r="E133" s="4">
        <f t="shared" si="4"/>
        <v>143</v>
      </c>
      <c r="F133" s="4">
        <v>272.43129640870427</v>
      </c>
      <c r="G133" s="5">
        <v>37.041724137931034</v>
      </c>
    </row>
    <row r="134" spans="1:7" x14ac:dyDescent="0.3">
      <c r="A134" t="s">
        <v>5</v>
      </c>
      <c r="B134" t="s">
        <v>4</v>
      </c>
      <c r="C134" s="4">
        <v>70</v>
      </c>
      <c r="D134" s="6">
        <v>1.7571428571428571</v>
      </c>
      <c r="E134" s="4">
        <f t="shared" si="4"/>
        <v>123</v>
      </c>
      <c r="F134" s="4">
        <v>293.44838714181827</v>
      </c>
      <c r="G134" s="5">
        <v>34.281563218390808</v>
      </c>
    </row>
    <row r="135" spans="1:7" x14ac:dyDescent="0.3">
      <c r="A135" t="s">
        <v>5</v>
      </c>
      <c r="B135" t="s">
        <v>4</v>
      </c>
      <c r="C135" s="4">
        <v>99</v>
      </c>
      <c r="D135" s="6">
        <v>1.898989898989899</v>
      </c>
      <c r="E135" s="4">
        <f t="shared" si="4"/>
        <v>188</v>
      </c>
      <c r="F135" s="4">
        <v>281.21762845649812</v>
      </c>
      <c r="G135" s="5">
        <v>49.779172413793106</v>
      </c>
    </row>
    <row r="136" spans="1:7" x14ac:dyDescent="0.3">
      <c r="A136" t="s">
        <v>5</v>
      </c>
      <c r="B136" t="s">
        <v>4</v>
      </c>
      <c r="C136" s="4">
        <v>63</v>
      </c>
      <c r="D136" s="6">
        <v>1.8888888888888888</v>
      </c>
      <c r="E136" s="4">
        <f t="shared" si="4"/>
        <v>119</v>
      </c>
      <c r="F136" s="4">
        <v>282.38686437714199</v>
      </c>
      <c r="G136" s="5">
        <v>31.951379310344826</v>
      </c>
    </row>
    <row r="137" spans="1:7" x14ac:dyDescent="0.3">
      <c r="A137" t="s">
        <v>5</v>
      </c>
      <c r="B137" t="s">
        <v>4</v>
      </c>
      <c r="C137" s="4">
        <v>85</v>
      </c>
      <c r="D137" s="6">
        <v>1.8941176470588235</v>
      </c>
      <c r="E137" s="4">
        <f t="shared" si="4"/>
        <v>161</v>
      </c>
      <c r="F137" s="4">
        <v>263.36025747389039</v>
      </c>
      <c r="G137" s="5">
        <v>40.140229885057479</v>
      </c>
    </row>
    <row r="138" spans="1:7" x14ac:dyDescent="0.3">
      <c r="A138" t="s">
        <v>5</v>
      </c>
      <c r="B138" t="s">
        <v>4</v>
      </c>
      <c r="C138" s="4">
        <v>98</v>
      </c>
      <c r="D138" s="6">
        <v>1.8367346938775511</v>
      </c>
      <c r="E138" s="4">
        <f t="shared" si="4"/>
        <v>180</v>
      </c>
      <c r="F138" s="4">
        <v>273.53526812583493</v>
      </c>
      <c r="G138" s="5">
        <v>46.560459770114946</v>
      </c>
    </row>
    <row r="139" spans="1:7" x14ac:dyDescent="0.3">
      <c r="A139" t="s">
        <v>5</v>
      </c>
      <c r="B139" t="s">
        <v>4</v>
      </c>
      <c r="C139" s="4">
        <v>92</v>
      </c>
      <c r="D139" s="6">
        <v>1.8478260869565217</v>
      </c>
      <c r="E139" s="4">
        <f t="shared" si="4"/>
        <v>170</v>
      </c>
      <c r="F139" s="4">
        <v>310.97008603203477</v>
      </c>
      <c r="G139" s="5">
        <v>49.883379310344836</v>
      </c>
    </row>
    <row r="140" spans="1:7" x14ac:dyDescent="0.3">
      <c r="A140" t="s">
        <v>5</v>
      </c>
      <c r="B140" t="s">
        <v>4</v>
      </c>
      <c r="C140" s="4">
        <v>103</v>
      </c>
      <c r="D140" s="6">
        <v>1.8446601941747574</v>
      </c>
      <c r="E140" s="4">
        <f t="shared" si="4"/>
        <v>190</v>
      </c>
      <c r="F140" s="4">
        <v>251.81423507242141</v>
      </c>
      <c r="G140" s="5">
        <v>45.442022988505741</v>
      </c>
    </row>
    <row r="141" spans="1:7" x14ac:dyDescent="0.3">
      <c r="A141" t="s">
        <v>8</v>
      </c>
      <c r="B141" t="s">
        <v>4</v>
      </c>
      <c r="C141" s="4">
        <v>4</v>
      </c>
      <c r="D141" s="6">
        <v>1.75</v>
      </c>
      <c r="E141" s="4">
        <f t="shared" si="4"/>
        <v>7</v>
      </c>
      <c r="F141" s="4">
        <v>234.0886699507389</v>
      </c>
      <c r="G141" s="5">
        <v>1.6</v>
      </c>
    </row>
    <row r="142" spans="1:7" x14ac:dyDescent="0.3">
      <c r="A142" t="s">
        <v>8</v>
      </c>
      <c r="B142" t="s">
        <v>4</v>
      </c>
      <c r="C142" s="4">
        <v>7</v>
      </c>
      <c r="D142" s="6">
        <v>1.57</v>
      </c>
      <c r="E142" s="4">
        <f t="shared" si="4"/>
        <v>10.99</v>
      </c>
      <c r="F142" s="4">
        <v>175.86206896551724</v>
      </c>
      <c r="G142" s="5">
        <v>1.9</v>
      </c>
    </row>
    <row r="143" spans="1:7" x14ac:dyDescent="0.3">
      <c r="A143" t="s">
        <v>8</v>
      </c>
      <c r="B143" t="s">
        <v>4</v>
      </c>
      <c r="C143" s="4">
        <v>6</v>
      </c>
      <c r="D143" s="6">
        <v>1.83</v>
      </c>
      <c r="E143" s="4">
        <f t="shared" si="4"/>
        <v>10.98</v>
      </c>
      <c r="F143" s="4">
        <v>205.86206896551727</v>
      </c>
      <c r="G143" s="5">
        <v>2.2999999999999998</v>
      </c>
    </row>
    <row r="144" spans="1:7" x14ac:dyDescent="0.3">
      <c r="A144" t="s">
        <v>8</v>
      </c>
      <c r="B144" t="s">
        <v>4</v>
      </c>
      <c r="C144" s="4">
        <v>17</v>
      </c>
      <c r="D144" s="6">
        <v>1.41</v>
      </c>
      <c r="E144" s="4">
        <f t="shared" si="4"/>
        <v>23.97</v>
      </c>
      <c r="F144" s="4">
        <v>307.71551724137936</v>
      </c>
      <c r="G144" s="5">
        <v>7.4</v>
      </c>
    </row>
    <row r="145" spans="1:7" x14ac:dyDescent="0.3">
      <c r="A145" t="s">
        <v>8</v>
      </c>
      <c r="B145" t="s">
        <v>4</v>
      </c>
      <c r="C145" s="4">
        <v>13</v>
      </c>
      <c r="D145" s="6">
        <v>1.69</v>
      </c>
      <c r="E145" s="4">
        <f t="shared" ref="E145:E146" si="5">C145*D145</f>
        <v>21.97</v>
      </c>
      <c r="F145" s="4">
        <v>182.58620689655169</v>
      </c>
      <c r="G145" s="5">
        <v>4</v>
      </c>
    </row>
    <row r="146" spans="1:7" x14ac:dyDescent="0.3">
      <c r="A146" t="s">
        <v>8</v>
      </c>
      <c r="B146" t="s">
        <v>4</v>
      </c>
      <c r="C146" s="4">
        <v>8</v>
      </c>
      <c r="D146" s="6">
        <v>1.5</v>
      </c>
      <c r="E146" s="4">
        <f t="shared" si="5"/>
        <v>12</v>
      </c>
      <c r="F146" s="4">
        <v>177.3275862068966</v>
      </c>
      <c r="G146" s="5">
        <v>2.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id-June data exc. outli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</dc:creator>
  <cp:lastModifiedBy>DOUG</cp:lastModifiedBy>
  <dcterms:created xsi:type="dcterms:W3CDTF">2016-06-15T04:39:14Z</dcterms:created>
  <dcterms:modified xsi:type="dcterms:W3CDTF">2016-09-29T15:39:38Z</dcterms:modified>
</cp:coreProperties>
</file>